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G:\PhD\Manuscript\Data in brief (Elsevier)\Normal growth chick vitreous\figures\"/>
    </mc:Choice>
  </mc:AlternateContent>
  <xr:revisionPtr revIDLastSave="0" documentId="13_ncr:1_{CA7A94B3-DBAD-44F2-AEF5-BB45C9A725E0}" xr6:coauthVersionLast="45" xr6:coauthVersionMax="45" xr10:uidLastSave="{00000000-0000-0000-0000-000000000000}"/>
  <bookViews>
    <workbookView xWindow="-28920" yWindow="12315" windowWidth="29040" windowHeight="15840" xr2:uid="{00000000-000D-0000-FFFF-FFFF00000000}"/>
  </bookViews>
  <sheets>
    <sheet name="DE proteins" sheetId="2" r:id="rId1"/>
  </sheets>
  <definedNames>
    <definedName name="_xlnm._FilterDatabase" localSheetId="0" hidden="1">'DE proteins'!$A$3:$M$14</definedName>
  </definedName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3" uniqueCount="69">
  <si>
    <t>Protein name</t>
  </si>
  <si>
    <t>Fold change</t>
  </si>
  <si>
    <t>Up-regulated proteins</t>
  </si>
  <si>
    <t>Gene ID</t>
  </si>
  <si>
    <t>14/7</t>
  </si>
  <si>
    <t>28/7</t>
  </si>
  <si>
    <t>21/7</t>
  </si>
  <si>
    <t>E1C1R3_CHICK</t>
  </si>
  <si>
    <t>O42397_CHICK</t>
  </si>
  <si>
    <t>R4GM86_CHICK</t>
  </si>
  <si>
    <t>R4GLH0_CHICK</t>
  </si>
  <si>
    <t>Q4ADJ6_CHICK</t>
  </si>
  <si>
    <t>ALBU_CHICK</t>
  </si>
  <si>
    <t>A0A3Q2TRX4_CHICK</t>
  </si>
  <si>
    <t>TENA_CHICK</t>
  </si>
  <si>
    <t>F1NNV6_CHICK</t>
  </si>
  <si>
    <t>F1NEL5_CHICK</t>
  </si>
  <si>
    <t>CRHBP</t>
  </si>
  <si>
    <t>CCBE1</t>
  </si>
  <si>
    <t>ESM1</t>
  </si>
  <si>
    <t>TFEW</t>
  </si>
  <si>
    <t>ALB</t>
  </si>
  <si>
    <t>SPON2</t>
  </si>
  <si>
    <t>TNC</t>
  </si>
  <si>
    <t>ATP6AP1</t>
  </si>
  <si>
    <t>MGAT5</t>
  </si>
  <si>
    <t>Corticotropin-releasing factor-binding protein (CRF-BP) (CRF-binding protein) (Corticotropin-releasing hormone-binding protein)</t>
  </si>
  <si>
    <t>Crescent</t>
  </si>
  <si>
    <t>EGF-like domain-containing protein</t>
  </si>
  <si>
    <t>IGFBP N-terminal domain-containing protein</t>
  </si>
  <si>
    <t>Ovotransferrin</t>
  </si>
  <si>
    <t>Serum albumin (Alpha-livetin) (allergen Gal d 5)</t>
  </si>
  <si>
    <t>Spondin domain-containing protein</t>
  </si>
  <si>
    <t>Tenascin (TN) (Cytotactin) (GMEM) (GP 150-225) (Glioma-associated-extracellular matrix antigen) (Hexabrachion) (JI) (Myotendinous antigen) (Neuronectin) (Tenascin-C) (TN-C)</t>
  </si>
  <si>
    <t>Uncharacterized protein</t>
  </si>
  <si>
    <t>Down-regulated proteins</t>
  </si>
  <si>
    <t>ACES_CHICK</t>
  </si>
  <si>
    <t>FETA_CHICK</t>
  </si>
  <si>
    <t>R9PXP7_CHICK</t>
  </si>
  <si>
    <t>Q8AWW2_CHICK</t>
  </si>
  <si>
    <t>E1C836_CHICK</t>
  </si>
  <si>
    <t>A0A3Q2U1A2_CHICK</t>
  </si>
  <si>
    <t>R9PXM5_CHICK</t>
  </si>
  <si>
    <t>B8YK79_CHICK</t>
  </si>
  <si>
    <t>A0A1D5P8I3_CHICK</t>
  </si>
  <si>
    <t>E1BUN0_CHICK</t>
  </si>
  <si>
    <t>ACHE</t>
  </si>
  <si>
    <t>AFP</t>
  </si>
  <si>
    <t>CDH20</t>
  </si>
  <si>
    <t>PDGFRL</t>
  </si>
  <si>
    <t>LYZ</t>
  </si>
  <si>
    <t>SFPQ</t>
  </si>
  <si>
    <t>HAPLN3</t>
  </si>
  <si>
    <t>Acetylcholinesterase (AChE) (EC 3.1.1.7)</t>
  </si>
  <si>
    <t>Alpha-fetoprotein (Alpha-1-fetoprotein) (Alpha-fetoglobulin)</t>
  </si>
  <si>
    <t>Cadherin-20</t>
  </si>
  <si>
    <t>Cadherin-7</t>
  </si>
  <si>
    <t>Ig-like domain-containing protein</t>
  </si>
  <si>
    <t>Lysozyme (EC 3.2.1.17)</t>
  </si>
  <si>
    <t>-</t>
  </si>
  <si>
    <t xml:space="preserve">Summary of the top 10 differentially expressed proteins across all the time points </t>
  </si>
  <si>
    <t>Right eye</t>
  </si>
  <si>
    <t>Left eye</t>
  </si>
  <si>
    <t>Mass (Da)</t>
  </si>
  <si>
    <t>Amino Acid Length</t>
  </si>
  <si>
    <t>UniProt ID</t>
  </si>
  <si>
    <t>Uncharacterized protein: BLAST&gt;Alpha-1,6-mannosylglycoprotein 6-beta-N-acetylglucosaminyltransferase</t>
  </si>
  <si>
    <t>Uncharacterized protein:BLAST&gt;Splicing factor, proline-and glutamine-rich isoform X5</t>
  </si>
  <si>
    <t>Uncharacterized protein:BLAST&gt;Hyaluronan and proteoglycan link protei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</fills>
  <borders count="7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5" xfId="0" applyBorder="1"/>
    <xf numFmtId="0" fontId="0" fillId="0" borderId="6" xfId="0" applyBorder="1"/>
    <xf numFmtId="164" fontId="0" fillId="0" borderId="0" xfId="0" applyNumberFormat="1" applyAlignment="1">
      <alignment horizontal="center"/>
    </xf>
    <xf numFmtId="0" fontId="1" fillId="0" borderId="0" xfId="0" applyFont="1" applyAlignment="1"/>
    <xf numFmtId="164" fontId="0" fillId="0" borderId="0" xfId="0" applyNumberFormat="1"/>
    <xf numFmtId="0" fontId="1" fillId="3" borderId="3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0" borderId="0" xfId="0" applyBorder="1"/>
    <xf numFmtId="49" fontId="0" fillId="0" borderId="0" xfId="0" applyNumberForma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3" fontId="0" fillId="0" borderId="0" xfId="0" applyNumberFormat="1"/>
    <xf numFmtId="1" fontId="0" fillId="0" borderId="0" xfId="0" applyNumberFormat="1" applyAlignment="1">
      <alignment horizontal="center"/>
    </xf>
    <xf numFmtId="0" fontId="1" fillId="0" borderId="6" xfId="0" applyFont="1" applyBorder="1" applyAlignment="1">
      <alignment horizontal="left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49" fontId="0" fillId="0" borderId="6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2BEA2-F74B-4583-95E2-2ACCC5B8482A}">
  <sheetPr>
    <pageSetUpPr fitToPage="1"/>
  </sheetPr>
  <dimension ref="A1:S55"/>
  <sheetViews>
    <sheetView tabSelected="1" workbookViewId="0">
      <selection activeCell="C34" sqref="C34"/>
    </sheetView>
  </sheetViews>
  <sheetFormatPr defaultRowHeight="14.4" x14ac:dyDescent="0.55000000000000004"/>
  <cols>
    <col min="1" max="1" width="19.15625" bestFit="1" customWidth="1"/>
    <col min="2" max="2" width="8.83984375" bestFit="1" customWidth="1"/>
    <col min="3" max="3" width="99.83984375" customWidth="1"/>
    <col min="4" max="4" width="17.83984375" style="13" bestFit="1" customWidth="1"/>
    <col min="5" max="5" width="10.15625" style="13" bestFit="1" customWidth="1"/>
    <col min="6" max="6" width="9.26171875" bestFit="1" customWidth="1"/>
    <col min="7" max="7" width="8.15625" bestFit="1" customWidth="1"/>
    <col min="8" max="9" width="9.578125" bestFit="1" customWidth="1"/>
    <col min="10" max="11" width="9.26171875" bestFit="1" customWidth="1"/>
    <col min="12" max="12" width="8.15625" bestFit="1" customWidth="1"/>
  </cols>
  <sheetData>
    <row r="1" spans="1:13" ht="15.9" thickBot="1" x14ac:dyDescent="0.65">
      <c r="A1" s="18" t="s">
        <v>60</v>
      </c>
      <c r="B1" s="18"/>
      <c r="C1" s="18"/>
      <c r="D1" s="10"/>
      <c r="E1" s="10"/>
      <c r="F1" s="4"/>
    </row>
    <row r="2" spans="1:13" ht="15.6" x14ac:dyDescent="0.6">
      <c r="A2" s="25" t="s">
        <v>2</v>
      </c>
      <c r="B2" s="26"/>
      <c r="C2" s="26"/>
      <c r="D2" s="7"/>
      <c r="E2" s="7"/>
      <c r="F2" s="21" t="s">
        <v>1</v>
      </c>
      <c r="G2" s="21"/>
      <c r="H2" s="21"/>
      <c r="I2" s="21"/>
      <c r="J2" s="21"/>
      <c r="K2" s="22"/>
    </row>
    <row r="3" spans="1:13" ht="14.7" thickBot="1" x14ac:dyDescent="0.6">
      <c r="A3" s="1" t="s">
        <v>65</v>
      </c>
      <c r="B3" s="2" t="s">
        <v>3</v>
      </c>
      <c r="C3" s="2" t="s">
        <v>0</v>
      </c>
      <c r="D3" s="11" t="s">
        <v>64</v>
      </c>
      <c r="E3" s="11" t="s">
        <v>63</v>
      </c>
      <c r="F3" s="23" t="s">
        <v>4</v>
      </c>
      <c r="G3" s="23"/>
      <c r="H3" s="23" t="s">
        <v>6</v>
      </c>
      <c r="I3" s="23"/>
      <c r="J3" s="23" t="s">
        <v>5</v>
      </c>
      <c r="K3" s="24"/>
    </row>
    <row r="4" spans="1:13" x14ac:dyDescent="0.55000000000000004">
      <c r="A4" s="8"/>
      <c r="B4" s="8"/>
      <c r="C4" s="8"/>
      <c r="D4" s="12"/>
      <c r="E4" s="12"/>
      <c r="F4" s="9" t="s">
        <v>61</v>
      </c>
      <c r="G4" s="9" t="s">
        <v>62</v>
      </c>
      <c r="H4" s="9" t="s">
        <v>61</v>
      </c>
      <c r="I4" s="9" t="s">
        <v>62</v>
      </c>
      <c r="J4" s="9" t="s">
        <v>61</v>
      </c>
      <c r="K4" s="9" t="s">
        <v>62</v>
      </c>
    </row>
    <row r="5" spans="1:13" x14ac:dyDescent="0.55000000000000004">
      <c r="A5" t="s">
        <v>12</v>
      </c>
      <c r="B5" t="s">
        <v>21</v>
      </c>
      <c r="C5" t="s">
        <v>31</v>
      </c>
      <c r="D5" s="13">
        <v>256</v>
      </c>
      <c r="E5" s="17">
        <v>28926</v>
      </c>
      <c r="F5" s="3">
        <v>9.1957566320841106</v>
      </c>
      <c r="G5" s="3">
        <v>2.7054929487066333</v>
      </c>
      <c r="H5" s="3">
        <v>3.9624928036822515</v>
      </c>
      <c r="I5" s="3">
        <v>2.1675996837902649</v>
      </c>
      <c r="J5" s="3">
        <v>13.5831919388479</v>
      </c>
      <c r="K5" s="3">
        <v>3.4487083201808595</v>
      </c>
      <c r="M5" s="5"/>
    </row>
    <row r="6" spans="1:13" x14ac:dyDescent="0.55000000000000004">
      <c r="A6" t="s">
        <v>8</v>
      </c>
      <c r="B6" t="s">
        <v>59</v>
      </c>
      <c r="C6" t="s">
        <v>27</v>
      </c>
      <c r="D6" s="13">
        <v>296</v>
      </c>
      <c r="E6" s="17">
        <v>33155</v>
      </c>
      <c r="F6" s="3">
        <v>8.4139080960038211</v>
      </c>
      <c r="G6" s="3">
        <v>3.1555696551351811</v>
      </c>
      <c r="H6" s="3">
        <v>15.515919081052601</v>
      </c>
      <c r="I6" s="3">
        <v>6.4551763558852491</v>
      </c>
      <c r="J6" s="3">
        <v>19.764446032881388</v>
      </c>
      <c r="K6" s="3">
        <v>6.0175217450171781</v>
      </c>
      <c r="M6" s="5"/>
    </row>
    <row r="7" spans="1:13" x14ac:dyDescent="0.55000000000000004">
      <c r="A7" t="s">
        <v>15</v>
      </c>
      <c r="B7" t="s">
        <v>24</v>
      </c>
      <c r="C7" t="s">
        <v>34</v>
      </c>
      <c r="D7" s="13">
        <v>786</v>
      </c>
      <c r="E7" s="17">
        <v>88896</v>
      </c>
      <c r="F7" s="3">
        <v>5.5977360079383507</v>
      </c>
      <c r="G7" s="3">
        <v>2.6081599478723714</v>
      </c>
      <c r="H7" s="3">
        <v>2.8146101385255435</v>
      </c>
      <c r="I7" s="3">
        <v>2.1146863375473046</v>
      </c>
      <c r="J7" s="3">
        <v>9.5126906381092606</v>
      </c>
      <c r="K7" s="3">
        <v>3.8000245677270268</v>
      </c>
      <c r="M7" s="5"/>
    </row>
    <row r="8" spans="1:13" x14ac:dyDescent="0.55000000000000004">
      <c r="A8" t="s">
        <v>14</v>
      </c>
      <c r="B8" t="s">
        <v>23</v>
      </c>
      <c r="C8" t="s">
        <v>33</v>
      </c>
      <c r="D8" s="13">
        <v>1808</v>
      </c>
      <c r="E8" s="17">
        <v>198859</v>
      </c>
      <c r="F8" s="3">
        <v>4.5272731802227746</v>
      </c>
      <c r="G8" s="3">
        <v>2.0723452131794424</v>
      </c>
      <c r="H8" s="3">
        <v>2.4047345977011978</v>
      </c>
      <c r="I8" s="3">
        <v>1.5575335434673205</v>
      </c>
      <c r="J8" s="3">
        <v>3.3932734513682541</v>
      </c>
      <c r="K8" s="3">
        <v>2.2616730976425354</v>
      </c>
      <c r="M8" s="5"/>
    </row>
    <row r="9" spans="1:13" x14ac:dyDescent="0.55000000000000004">
      <c r="A9" t="s">
        <v>11</v>
      </c>
      <c r="B9" t="s">
        <v>20</v>
      </c>
      <c r="C9" t="s">
        <v>30</v>
      </c>
      <c r="D9" s="13">
        <v>705</v>
      </c>
      <c r="E9" s="17">
        <v>77801</v>
      </c>
      <c r="F9" s="3">
        <v>4.0859558966936502</v>
      </c>
      <c r="G9" s="3">
        <v>2.3037256893951361</v>
      </c>
      <c r="H9" s="3">
        <v>1.8134159470331694</v>
      </c>
      <c r="I9" s="3">
        <v>2.2569026552785192</v>
      </c>
      <c r="J9" s="3">
        <v>9.3929886116262438</v>
      </c>
      <c r="K9" s="3">
        <v>5.1082340642049155</v>
      </c>
      <c r="M9" s="5"/>
    </row>
    <row r="10" spans="1:13" x14ac:dyDescent="0.55000000000000004">
      <c r="A10" t="s">
        <v>10</v>
      </c>
      <c r="B10" t="s">
        <v>19</v>
      </c>
      <c r="C10" t="s">
        <v>29</v>
      </c>
      <c r="D10" s="13">
        <v>185</v>
      </c>
      <c r="E10" s="17">
        <v>20373</v>
      </c>
      <c r="F10" s="3">
        <v>4.0783460941099943</v>
      </c>
      <c r="G10" s="3">
        <v>3.0204784412023908</v>
      </c>
      <c r="H10" s="3">
        <v>4.526963941288014</v>
      </c>
      <c r="I10" s="3">
        <v>3.5149424622903362</v>
      </c>
      <c r="J10" s="3">
        <v>6.7296585650766323</v>
      </c>
      <c r="K10" s="3">
        <v>5.0912553715356879</v>
      </c>
      <c r="M10" s="5"/>
    </row>
    <row r="11" spans="1:13" x14ac:dyDescent="0.55000000000000004">
      <c r="A11" t="s">
        <v>9</v>
      </c>
      <c r="B11" t="s">
        <v>18</v>
      </c>
      <c r="C11" t="s">
        <v>28</v>
      </c>
      <c r="D11" s="13">
        <v>329</v>
      </c>
      <c r="E11" s="17">
        <v>35673</v>
      </c>
      <c r="F11" s="3">
        <v>3.1160008177205847</v>
      </c>
      <c r="G11" s="3">
        <v>2.1372232906754784</v>
      </c>
      <c r="H11" s="3">
        <v>3.7440865805120342</v>
      </c>
      <c r="I11" s="3">
        <v>2.0980274253232221</v>
      </c>
      <c r="J11" s="3">
        <v>4.3308161735113098</v>
      </c>
      <c r="K11" s="3">
        <v>2.6235223143547159</v>
      </c>
      <c r="M11" s="5"/>
    </row>
    <row r="12" spans="1:13" x14ac:dyDescent="0.55000000000000004">
      <c r="A12" t="s">
        <v>7</v>
      </c>
      <c r="B12" t="s">
        <v>17</v>
      </c>
      <c r="C12" t="s">
        <v>26</v>
      </c>
      <c r="D12" s="13">
        <v>316</v>
      </c>
      <c r="E12" s="17">
        <v>36476</v>
      </c>
      <c r="F12" s="3">
        <v>3.0729966411136567</v>
      </c>
      <c r="G12" s="3">
        <v>3.5411823798953481</v>
      </c>
      <c r="H12" s="3">
        <v>3.782549294749511</v>
      </c>
      <c r="I12" s="3">
        <v>4.4297680542879911</v>
      </c>
      <c r="J12" s="3">
        <v>3.4407459387148109</v>
      </c>
      <c r="K12" s="3">
        <v>3.8889951951147177</v>
      </c>
      <c r="M12" s="5"/>
    </row>
    <row r="13" spans="1:13" x14ac:dyDescent="0.55000000000000004">
      <c r="A13" t="s">
        <v>13</v>
      </c>
      <c r="B13" t="s">
        <v>22</v>
      </c>
      <c r="C13" t="s">
        <v>32</v>
      </c>
      <c r="D13" s="13">
        <v>1306</v>
      </c>
      <c r="E13" s="17">
        <v>147857</v>
      </c>
      <c r="F13" s="3">
        <v>2.9631208455537825</v>
      </c>
      <c r="G13" s="3">
        <v>2.4160256839506915</v>
      </c>
      <c r="H13" s="3">
        <v>3.0021617382098542</v>
      </c>
      <c r="I13" s="3">
        <v>2.1978071424283381</v>
      </c>
      <c r="J13" s="3">
        <v>4.0442536589470803</v>
      </c>
      <c r="K13" s="3">
        <v>3.4079845821148096</v>
      </c>
      <c r="M13" s="5"/>
    </row>
    <row r="14" spans="1:13" x14ac:dyDescent="0.55000000000000004">
      <c r="A14" t="s">
        <v>16</v>
      </c>
      <c r="B14" t="s">
        <v>25</v>
      </c>
      <c r="C14" t="s">
        <v>66</v>
      </c>
      <c r="D14" s="13">
        <v>636</v>
      </c>
      <c r="E14" s="17">
        <v>71227</v>
      </c>
      <c r="F14" s="3">
        <v>2.6474941984377152</v>
      </c>
      <c r="G14" s="3">
        <v>2.0718255614594048</v>
      </c>
      <c r="H14" s="3">
        <v>2.0050691050409855</v>
      </c>
      <c r="I14" s="3">
        <v>2.5611043878722297</v>
      </c>
      <c r="J14" s="3">
        <v>3.2634858782720539</v>
      </c>
      <c r="K14" s="3">
        <v>2.5575585144400073</v>
      </c>
      <c r="M14" s="5"/>
    </row>
    <row r="15" spans="1:13" ht="14.7" thickBot="1" x14ac:dyDescent="0.6"/>
    <row r="16" spans="1:13" ht="15.6" x14ac:dyDescent="0.6">
      <c r="A16" s="19" t="s">
        <v>35</v>
      </c>
      <c r="B16" s="20"/>
      <c r="C16" s="20"/>
      <c r="D16" s="6"/>
      <c r="E16" s="6"/>
      <c r="F16" s="21" t="s">
        <v>1</v>
      </c>
      <c r="G16" s="21"/>
      <c r="H16" s="21"/>
      <c r="I16" s="21"/>
      <c r="J16" s="21"/>
      <c r="K16" s="22"/>
    </row>
    <row r="17" spans="1:19" ht="14.7" thickBot="1" x14ac:dyDescent="0.6">
      <c r="A17" s="1" t="s">
        <v>65</v>
      </c>
      <c r="B17" s="2" t="s">
        <v>3</v>
      </c>
      <c r="C17" s="2" t="s">
        <v>0</v>
      </c>
      <c r="D17" s="11" t="s">
        <v>64</v>
      </c>
      <c r="E17" s="11" t="s">
        <v>63</v>
      </c>
      <c r="F17" s="23" t="s">
        <v>4</v>
      </c>
      <c r="G17" s="23"/>
      <c r="H17" s="23" t="s">
        <v>6</v>
      </c>
      <c r="I17" s="23"/>
      <c r="J17" s="23" t="s">
        <v>5</v>
      </c>
      <c r="K17" s="24"/>
    </row>
    <row r="18" spans="1:19" x14ac:dyDescent="0.55000000000000004">
      <c r="A18" s="8"/>
      <c r="B18" s="8"/>
      <c r="C18" s="8"/>
      <c r="D18" s="12"/>
      <c r="E18" s="12"/>
      <c r="F18" s="9" t="s">
        <v>61</v>
      </c>
      <c r="G18" s="9" t="s">
        <v>62</v>
      </c>
      <c r="H18" s="9" t="s">
        <v>61</v>
      </c>
      <c r="I18" s="9" t="s">
        <v>62</v>
      </c>
      <c r="J18" s="9" t="s">
        <v>61</v>
      </c>
      <c r="K18" s="9" t="s">
        <v>62</v>
      </c>
    </row>
    <row r="19" spans="1:19" x14ac:dyDescent="0.55000000000000004">
      <c r="A19" t="s">
        <v>44</v>
      </c>
      <c r="B19" t="s">
        <v>51</v>
      </c>
      <c r="C19" t="s">
        <v>67</v>
      </c>
      <c r="D19" s="13">
        <v>647</v>
      </c>
      <c r="E19" s="15">
        <v>69532</v>
      </c>
      <c r="F19" s="3">
        <v>0.34494831366196155</v>
      </c>
      <c r="G19" s="3">
        <v>0.37999336002801026</v>
      </c>
      <c r="H19" s="3">
        <v>0.21017688430958864</v>
      </c>
      <c r="I19" s="3">
        <v>0.33866007376123214</v>
      </c>
      <c r="J19" s="3">
        <v>0.23827895343690481</v>
      </c>
      <c r="K19" s="3">
        <v>0.3492045990468412</v>
      </c>
      <c r="N19" s="3"/>
      <c r="O19" s="3"/>
      <c r="P19" s="3"/>
      <c r="Q19" s="3"/>
      <c r="R19" s="3"/>
      <c r="S19" s="3"/>
    </row>
    <row r="20" spans="1:19" x14ac:dyDescent="0.55000000000000004">
      <c r="A20" t="s">
        <v>36</v>
      </c>
      <c r="B20" t="s">
        <v>46</v>
      </c>
      <c r="C20" t="s">
        <v>53</v>
      </c>
      <c r="D20" s="13">
        <v>376</v>
      </c>
      <c r="E20" s="15">
        <v>41836</v>
      </c>
      <c r="F20" s="3">
        <v>0.29282876868929703</v>
      </c>
      <c r="G20" s="3">
        <v>0.46618647257839729</v>
      </c>
      <c r="H20" s="3">
        <v>0.55015132880629425</v>
      </c>
      <c r="I20" s="3">
        <v>0.27941856345131816</v>
      </c>
      <c r="J20" s="3">
        <v>0.21855965782091455</v>
      </c>
      <c r="K20" s="3">
        <v>0.35210683405664633</v>
      </c>
      <c r="N20" s="3"/>
      <c r="O20" s="3"/>
      <c r="P20" s="3"/>
      <c r="Q20" s="3"/>
      <c r="R20" s="3"/>
      <c r="S20" s="3"/>
    </row>
    <row r="21" spans="1:19" x14ac:dyDescent="0.55000000000000004">
      <c r="A21" t="s">
        <v>40</v>
      </c>
      <c r="B21" t="s">
        <v>49</v>
      </c>
      <c r="C21" t="s">
        <v>57</v>
      </c>
      <c r="D21" s="13">
        <v>938</v>
      </c>
      <c r="E21" s="15">
        <v>104147</v>
      </c>
      <c r="F21" s="3">
        <v>0.52455126154613674</v>
      </c>
      <c r="G21" s="3">
        <v>0.47903830716850743</v>
      </c>
      <c r="H21" s="3">
        <v>0.41152912321935575</v>
      </c>
      <c r="I21" s="3">
        <v>0.44143207576510213</v>
      </c>
      <c r="J21" s="3">
        <v>0.37646637392077953</v>
      </c>
      <c r="K21" s="3">
        <v>0.38953894812033135</v>
      </c>
      <c r="N21" s="3"/>
      <c r="O21" s="3"/>
      <c r="P21" s="3"/>
      <c r="Q21" s="3"/>
      <c r="R21" s="3"/>
      <c r="S21" s="3"/>
    </row>
    <row r="22" spans="1:19" x14ac:dyDescent="0.55000000000000004">
      <c r="A22" t="s">
        <v>39</v>
      </c>
      <c r="B22" t="s">
        <v>59</v>
      </c>
      <c r="C22" t="s">
        <v>56</v>
      </c>
      <c r="D22" s="13">
        <v>551</v>
      </c>
      <c r="E22" s="15">
        <v>60862</v>
      </c>
      <c r="F22" s="3">
        <v>0.33036643054225856</v>
      </c>
      <c r="G22" s="3">
        <v>0.36236563635844371</v>
      </c>
      <c r="H22" s="3">
        <v>0.38517973143998019</v>
      </c>
      <c r="I22" s="3">
        <v>0.3228104804983577</v>
      </c>
      <c r="J22" s="3">
        <v>0.32327815834186507</v>
      </c>
      <c r="K22" s="3">
        <v>0.34426498960007734</v>
      </c>
      <c r="N22" s="3"/>
      <c r="O22" s="3"/>
      <c r="P22" s="3"/>
      <c r="Q22" s="3"/>
      <c r="R22" s="3"/>
      <c r="S22" s="3"/>
    </row>
    <row r="23" spans="1:19" x14ac:dyDescent="0.55000000000000004">
      <c r="A23" t="s">
        <v>41</v>
      </c>
      <c r="B23" t="s">
        <v>59</v>
      </c>
      <c r="C23" t="s">
        <v>57</v>
      </c>
      <c r="D23" s="13">
        <v>341</v>
      </c>
      <c r="E23" s="15">
        <v>37057</v>
      </c>
      <c r="F23" s="3">
        <v>0.49888495596906984</v>
      </c>
      <c r="G23" s="3">
        <v>0.36358958005140901</v>
      </c>
      <c r="H23" s="3">
        <v>0.30593999892996221</v>
      </c>
      <c r="I23" s="3">
        <v>0.31560243816927264</v>
      </c>
      <c r="J23" s="3">
        <v>0.63093676594852333</v>
      </c>
      <c r="K23" s="3">
        <v>0.56920253843345969</v>
      </c>
      <c r="N23" s="3"/>
      <c r="O23" s="3"/>
      <c r="P23" s="3"/>
      <c r="Q23" s="3"/>
      <c r="R23" s="3"/>
      <c r="S23" s="3"/>
    </row>
    <row r="24" spans="1:19" x14ac:dyDescent="0.55000000000000004">
      <c r="A24" t="s">
        <v>43</v>
      </c>
      <c r="B24" t="s">
        <v>50</v>
      </c>
      <c r="C24" t="s">
        <v>58</v>
      </c>
      <c r="D24" s="13">
        <v>388</v>
      </c>
      <c r="E24" s="15">
        <v>42414</v>
      </c>
      <c r="F24" s="3">
        <v>0.40270908092905883</v>
      </c>
      <c r="G24" s="3">
        <v>0.23342893184009469</v>
      </c>
      <c r="H24" s="3">
        <v>0.33308652349766293</v>
      </c>
      <c r="I24" s="3">
        <v>0.24127582116881471</v>
      </c>
      <c r="J24" s="3">
        <v>0.32516178475956176</v>
      </c>
      <c r="K24" s="3">
        <v>0.18304199552459727</v>
      </c>
      <c r="N24" s="3"/>
      <c r="O24" s="3"/>
      <c r="P24" s="3"/>
      <c r="Q24" s="3"/>
      <c r="R24" s="3"/>
      <c r="S24" s="3"/>
    </row>
    <row r="25" spans="1:19" x14ac:dyDescent="0.55000000000000004">
      <c r="A25" t="s">
        <v>45</v>
      </c>
      <c r="B25" t="s">
        <v>52</v>
      </c>
      <c r="C25" t="s">
        <v>68</v>
      </c>
      <c r="D25" s="13">
        <v>3987</v>
      </c>
      <c r="E25" s="15">
        <v>428870</v>
      </c>
      <c r="F25" s="3">
        <v>0.2375618755951171</v>
      </c>
      <c r="G25" s="3">
        <v>0.31353973244429861</v>
      </c>
      <c r="H25" s="3">
        <v>0.27422271998112169</v>
      </c>
      <c r="I25" s="3">
        <v>0.42638876321624225</v>
      </c>
      <c r="J25" s="3">
        <v>0.22047637044734247</v>
      </c>
      <c r="K25" s="3">
        <v>0.26838590546340513</v>
      </c>
      <c r="N25" s="3"/>
      <c r="O25" s="3"/>
      <c r="P25" s="3"/>
      <c r="Q25" s="3"/>
      <c r="R25" s="3"/>
      <c r="S25" s="3"/>
    </row>
    <row r="26" spans="1:19" x14ac:dyDescent="0.55000000000000004">
      <c r="A26" t="s">
        <v>38</v>
      </c>
      <c r="B26" t="s">
        <v>48</v>
      </c>
      <c r="C26" t="s">
        <v>55</v>
      </c>
      <c r="D26" s="13">
        <v>798</v>
      </c>
      <c r="E26" s="15">
        <v>89157</v>
      </c>
      <c r="F26" s="3">
        <v>0.47105151305269233</v>
      </c>
      <c r="G26" s="3">
        <v>0.4780167088338525</v>
      </c>
      <c r="H26" s="3">
        <v>0.43640103285403042</v>
      </c>
      <c r="I26" s="3">
        <v>0.44201760916961358</v>
      </c>
      <c r="J26" s="3">
        <v>0.44508675507102191</v>
      </c>
      <c r="K26" s="3">
        <v>0.52853481072070596</v>
      </c>
      <c r="N26" s="3"/>
      <c r="O26" s="3"/>
      <c r="P26" s="3"/>
      <c r="Q26" s="3"/>
      <c r="R26" s="3"/>
      <c r="S26" s="3"/>
    </row>
    <row r="27" spans="1:19" x14ac:dyDescent="0.55000000000000004">
      <c r="A27" t="s">
        <v>37</v>
      </c>
      <c r="B27" t="s">
        <v>47</v>
      </c>
      <c r="C27" t="s">
        <v>54</v>
      </c>
      <c r="D27" s="13">
        <v>819</v>
      </c>
      <c r="E27" s="15">
        <v>91577</v>
      </c>
      <c r="F27" s="3">
        <v>9.3244083245240944E-3</v>
      </c>
      <c r="G27" s="3">
        <v>1.9087031473689918E-2</v>
      </c>
      <c r="H27" s="3">
        <v>9.0843119008032647E-3</v>
      </c>
      <c r="I27" s="3">
        <v>1.2594162811953163E-2</v>
      </c>
      <c r="J27" s="3">
        <v>1.0547762949842932E-2</v>
      </c>
      <c r="K27" s="3">
        <v>1.5597978428085522E-2</v>
      </c>
      <c r="N27" s="3"/>
      <c r="O27" s="3"/>
      <c r="P27" s="3"/>
      <c r="Q27" s="3"/>
      <c r="R27" s="3"/>
      <c r="S27" s="3"/>
    </row>
    <row r="28" spans="1:19" x14ac:dyDescent="0.55000000000000004">
      <c r="A28" t="s">
        <v>42</v>
      </c>
      <c r="B28" t="s">
        <v>59</v>
      </c>
      <c r="C28" t="s">
        <v>57</v>
      </c>
      <c r="D28" s="13">
        <v>104</v>
      </c>
      <c r="E28" s="15">
        <v>11418</v>
      </c>
      <c r="F28" s="3">
        <v>0.22562918253847905</v>
      </c>
      <c r="G28" s="3">
        <v>0.24597437843017364</v>
      </c>
      <c r="H28" s="3">
        <v>0.29234408244047472</v>
      </c>
      <c r="I28" s="3">
        <v>0.27717750512059325</v>
      </c>
      <c r="J28" s="3">
        <v>0.2698948936681721</v>
      </c>
      <c r="K28" s="3">
        <v>0.31472430468797258</v>
      </c>
      <c r="N28" s="3"/>
      <c r="O28" s="3"/>
      <c r="P28" s="3"/>
      <c r="Q28" s="3"/>
      <c r="R28" s="3"/>
      <c r="S28" s="3"/>
    </row>
    <row r="29" spans="1:19" x14ac:dyDescent="0.55000000000000004">
      <c r="E29" s="15"/>
      <c r="F29" s="3"/>
      <c r="G29" s="3"/>
      <c r="H29" s="3"/>
      <c r="I29" s="3"/>
      <c r="J29" s="3"/>
      <c r="K29" s="3"/>
    </row>
    <row r="30" spans="1:19" x14ac:dyDescent="0.55000000000000004">
      <c r="F30" s="3"/>
      <c r="G30" s="3"/>
      <c r="H30" s="3"/>
      <c r="I30" s="3"/>
      <c r="J30" s="3"/>
      <c r="K30" s="3"/>
    </row>
    <row r="31" spans="1:19" x14ac:dyDescent="0.55000000000000004">
      <c r="F31" s="3"/>
      <c r="G31" s="3"/>
      <c r="H31" s="3"/>
      <c r="I31" s="3"/>
      <c r="J31" s="3"/>
      <c r="K31" s="3"/>
    </row>
    <row r="32" spans="1:19" x14ac:dyDescent="0.55000000000000004">
      <c r="I32" s="16"/>
      <c r="J32" s="13"/>
      <c r="K32" s="13"/>
    </row>
    <row r="33" spans="6:11" x14ac:dyDescent="0.55000000000000004">
      <c r="I33" s="16"/>
      <c r="J33" s="13"/>
      <c r="K33" s="13"/>
    </row>
    <row r="34" spans="6:11" x14ac:dyDescent="0.55000000000000004">
      <c r="I34" s="16"/>
      <c r="J34" s="13"/>
      <c r="K34" s="13"/>
    </row>
    <row r="35" spans="6:11" x14ac:dyDescent="0.55000000000000004">
      <c r="I35" s="16"/>
      <c r="J35" s="13"/>
      <c r="K35" s="13"/>
    </row>
    <row r="36" spans="6:11" x14ac:dyDescent="0.55000000000000004">
      <c r="F36" s="14"/>
      <c r="I36" s="16"/>
      <c r="J36" s="13"/>
      <c r="K36" s="13"/>
    </row>
    <row r="37" spans="6:11" x14ac:dyDescent="0.55000000000000004">
      <c r="F37" s="14"/>
      <c r="I37" s="16"/>
      <c r="J37" s="13"/>
      <c r="K37" s="13"/>
    </row>
    <row r="38" spans="6:11" x14ac:dyDescent="0.55000000000000004">
      <c r="F38" s="14"/>
      <c r="I38" s="16"/>
      <c r="J38" s="13"/>
      <c r="K38" s="13"/>
    </row>
    <row r="39" spans="6:11" x14ac:dyDescent="0.55000000000000004">
      <c r="F39" s="14"/>
      <c r="I39" s="16"/>
      <c r="J39" s="13"/>
      <c r="K39" s="13"/>
    </row>
    <row r="40" spans="6:11" x14ac:dyDescent="0.55000000000000004">
      <c r="F40" s="14"/>
      <c r="I40" s="16"/>
      <c r="J40" s="13"/>
      <c r="K40" s="13"/>
    </row>
    <row r="41" spans="6:11" x14ac:dyDescent="0.55000000000000004">
      <c r="F41" s="14"/>
      <c r="I41" s="16"/>
      <c r="J41" s="13"/>
      <c r="K41" s="13"/>
    </row>
    <row r="42" spans="6:11" x14ac:dyDescent="0.55000000000000004">
      <c r="F42" s="14"/>
      <c r="G42" s="13"/>
      <c r="H42" s="15"/>
      <c r="I42" s="3"/>
      <c r="J42" s="3"/>
      <c r="K42" s="3"/>
    </row>
    <row r="43" spans="6:11" x14ac:dyDescent="0.55000000000000004">
      <c r="F43" s="14"/>
      <c r="G43" s="13"/>
      <c r="H43" s="15"/>
      <c r="I43" s="3"/>
      <c r="J43" s="3"/>
      <c r="K43" s="3"/>
    </row>
    <row r="44" spans="6:11" x14ac:dyDescent="0.55000000000000004">
      <c r="F44" s="14"/>
      <c r="G44" s="13"/>
      <c r="H44" s="15"/>
      <c r="I44" s="3"/>
      <c r="J44" s="3"/>
      <c r="K44" s="3"/>
    </row>
    <row r="45" spans="6:11" x14ac:dyDescent="0.55000000000000004">
      <c r="F45" s="3"/>
      <c r="G45" s="13"/>
      <c r="H45" s="15"/>
      <c r="I45" s="3"/>
      <c r="J45" s="3"/>
      <c r="K45" s="3"/>
    </row>
    <row r="46" spans="6:11" x14ac:dyDescent="0.55000000000000004">
      <c r="F46" s="3"/>
      <c r="G46" s="13"/>
      <c r="H46" s="15"/>
      <c r="I46" s="3"/>
      <c r="J46" s="3"/>
      <c r="K46" s="3"/>
    </row>
    <row r="47" spans="6:11" x14ac:dyDescent="0.55000000000000004">
      <c r="F47" s="3"/>
      <c r="G47" s="13"/>
      <c r="H47" s="15"/>
      <c r="I47" s="3"/>
      <c r="J47" s="3"/>
      <c r="K47" s="3"/>
    </row>
    <row r="48" spans="6:11" x14ac:dyDescent="0.55000000000000004">
      <c r="F48" s="3"/>
      <c r="G48" s="13"/>
      <c r="H48" s="15"/>
      <c r="I48" s="3"/>
      <c r="J48" s="3"/>
      <c r="K48" s="3"/>
    </row>
    <row r="49" spans="6:11" x14ac:dyDescent="0.55000000000000004">
      <c r="F49" s="3"/>
      <c r="G49" s="13"/>
      <c r="H49" s="15"/>
      <c r="I49" s="3"/>
      <c r="J49" s="3"/>
      <c r="K49" s="3"/>
    </row>
    <row r="50" spans="6:11" x14ac:dyDescent="0.55000000000000004">
      <c r="F50" s="3"/>
      <c r="G50" s="13"/>
      <c r="H50" s="15"/>
      <c r="I50" s="3"/>
      <c r="J50" s="3"/>
      <c r="K50" s="3"/>
    </row>
    <row r="51" spans="6:11" x14ac:dyDescent="0.55000000000000004">
      <c r="F51" s="3"/>
      <c r="G51" s="13"/>
      <c r="H51" s="15"/>
      <c r="I51" s="3"/>
      <c r="J51" s="3"/>
      <c r="K51" s="3"/>
    </row>
    <row r="52" spans="6:11" x14ac:dyDescent="0.55000000000000004">
      <c r="F52" s="3"/>
      <c r="G52" s="3"/>
      <c r="H52" s="3"/>
      <c r="I52" s="3"/>
      <c r="J52" s="3"/>
      <c r="K52" s="3"/>
    </row>
    <row r="53" spans="6:11" x14ac:dyDescent="0.55000000000000004">
      <c r="F53" s="3"/>
      <c r="G53" s="3"/>
      <c r="H53" s="3"/>
      <c r="I53" s="3"/>
      <c r="J53" s="3"/>
      <c r="K53" s="3"/>
    </row>
    <row r="54" spans="6:11" x14ac:dyDescent="0.55000000000000004">
      <c r="F54" s="3"/>
      <c r="G54" s="3"/>
      <c r="H54" s="3"/>
      <c r="I54" s="3"/>
      <c r="J54" s="3"/>
      <c r="K54" s="3"/>
    </row>
    <row r="55" spans="6:11" x14ac:dyDescent="0.55000000000000004">
      <c r="F55" s="3"/>
      <c r="G55" s="3"/>
      <c r="H55" s="3"/>
      <c r="I55" s="3"/>
      <c r="J55" s="3"/>
      <c r="K55" s="3"/>
    </row>
  </sheetData>
  <mergeCells count="11">
    <mergeCell ref="A1:C1"/>
    <mergeCell ref="A16:C16"/>
    <mergeCell ref="F16:K16"/>
    <mergeCell ref="F17:G17"/>
    <mergeCell ref="H17:I17"/>
    <mergeCell ref="J17:K17"/>
    <mergeCell ref="F2:K2"/>
    <mergeCell ref="F3:G3"/>
    <mergeCell ref="H3:I3"/>
    <mergeCell ref="J3:K3"/>
    <mergeCell ref="A2:C2"/>
  </mergeCells>
  <conditionalFormatting sqref="G32:I41">
    <cfRule type="duplicateValues" dxfId="1" priority="2"/>
  </conditionalFormatting>
  <conditionalFormatting sqref="G32:G41">
    <cfRule type="duplicateValues" dxfId="0" priority="3"/>
  </conditionalFormatting>
  <pageMargins left="0.7" right="0.7" top="0.75" bottom="0.75" header="0.3" footer="0.3"/>
  <pageSetup scale="58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lam-HP</dc:creator>
  <cp:lastModifiedBy>JIMMY_OFFICE</cp:lastModifiedBy>
  <cp:lastPrinted>2020-03-31T08:39:57Z</cp:lastPrinted>
  <dcterms:created xsi:type="dcterms:W3CDTF">2015-06-05T18:17:20Z</dcterms:created>
  <dcterms:modified xsi:type="dcterms:W3CDTF">2020-03-31T08:40:05Z</dcterms:modified>
</cp:coreProperties>
</file>